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Extended Data Fig. 7b" sheetId="42" r:id="rId1"/>
  </sheets>
  <calcPr calcId="145621"/>
</workbook>
</file>

<file path=xl/calcChain.xml><?xml version="1.0" encoding="utf-8"?>
<calcChain xmlns="http://schemas.openxmlformats.org/spreadsheetml/2006/main">
  <c r="M20" i="42" l="1"/>
  <c r="M19" i="42"/>
  <c r="M18" i="42"/>
  <c r="M17" i="42"/>
  <c r="M16" i="42"/>
  <c r="M15" i="42"/>
  <c r="M14" i="42"/>
  <c r="D8" i="42"/>
  <c r="B8" i="42"/>
  <c r="D6" i="42"/>
  <c r="C6" i="42"/>
  <c r="B6" i="42"/>
  <c r="B10" i="42" s="1"/>
  <c r="A6" i="42"/>
  <c r="A10" i="42" s="1"/>
  <c r="C10" i="42" l="1"/>
  <c r="D10" i="42"/>
</calcChain>
</file>

<file path=xl/sharedStrings.xml><?xml version="1.0" encoding="utf-8"?>
<sst xmlns="http://schemas.openxmlformats.org/spreadsheetml/2006/main" count="18" uniqueCount="10">
  <si>
    <t>PEC</t>
  </si>
  <si>
    <t>Mean</t>
  </si>
  <si>
    <t>SD</t>
  </si>
  <si>
    <t>γ-H2A.X</t>
  </si>
  <si>
    <t>GAPDH</t>
  </si>
  <si>
    <t xml:space="preserve"> + L-Ala</t>
  </si>
  <si>
    <t xml:space="preserve"> + D-Ala</t>
  </si>
  <si>
    <t>Ratio</t>
  </si>
  <si>
    <t>L-Ala</t>
  </si>
  <si>
    <t>D-A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Body Font"/>
      <family val="2"/>
    </font>
    <font>
      <sz val="10"/>
      <name val="Arial"/>
      <family val="2"/>
    </font>
    <font>
      <b/>
      <sz val="11"/>
      <color rgb="FFFF0000"/>
      <name val="Body Font"/>
      <family val="2"/>
    </font>
    <font>
      <b/>
      <sz val="11"/>
      <color rgb="FFFF0000"/>
      <name val="Body Font"/>
      <charset val="1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microsoft.com/office/2007/relationships/hdphoto" Target="../media/hdphoto1.wdp"/><Relationship Id="rId1" Type="http://schemas.openxmlformats.org/officeDocument/2006/relationships/image" Target="../media/image1.png"/><Relationship Id="rId4" Type="http://schemas.microsoft.com/office/2007/relationships/hdphoto" Target="../media/hdphoto2.wd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50</xdr:colOff>
      <xdr:row>24</xdr:row>
      <xdr:rowOff>38100</xdr:rowOff>
    </xdr:from>
    <xdr:to>
      <xdr:col>6</xdr:col>
      <xdr:colOff>231565</xdr:colOff>
      <xdr:row>29</xdr:row>
      <xdr:rowOff>108077</xdr:rowOff>
    </xdr:to>
    <xdr:grpSp>
      <xdr:nvGrpSpPr>
        <xdr:cNvPr id="2" name="گروه 1"/>
        <xdr:cNvGrpSpPr/>
      </xdr:nvGrpSpPr>
      <xdr:grpSpPr>
        <a:xfrm>
          <a:off x="10815799635" y="4305300"/>
          <a:ext cx="3285915" cy="958977"/>
          <a:chOff x="3200400" y="2355723"/>
          <a:chExt cx="3285915" cy="958977"/>
        </a:xfrm>
      </xdr:grpSpPr>
      <xdr:pic>
        <xdr:nvPicPr>
          <xdr:cNvPr id="3" name="Picture 3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>
            <a:extLst>
              <a:ext uri="{BEBA8EAE-BF5A-486C-A8C5-ECC9F3942E4B}">
                <a14:imgProps xmlns:a14="http://schemas.microsoft.com/office/drawing/2010/main">
                  <a14:imgLayer r:embed="rId2">
                    <a14:imgEffect>
                      <a14:saturation sat="0"/>
                    </a14:imgEffect>
                    <a14:imgEffect>
                      <a14:brightnessContrast bright="2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l="2242" t="9966" r="30498" b="75850"/>
          <a:stretch/>
        </xdr:blipFill>
        <xdr:spPr bwMode="auto">
          <a:xfrm>
            <a:off x="3200400" y="2355723"/>
            <a:ext cx="3285915" cy="952754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</a:extLst>
        </xdr:spPr>
      </xdr:pic>
      <xdr:sp macro="" textlink="">
        <xdr:nvSpPr>
          <xdr:cNvPr id="4" name="Rectangle 3"/>
          <xdr:cNvSpPr/>
        </xdr:nvSpPr>
        <xdr:spPr>
          <a:xfrm>
            <a:off x="3810390" y="2590717"/>
            <a:ext cx="976970" cy="419183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5" name="Rectangle 4"/>
          <xdr:cNvSpPr/>
        </xdr:nvSpPr>
        <xdr:spPr>
          <a:xfrm>
            <a:off x="4806020" y="2590717"/>
            <a:ext cx="1213780" cy="419183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6" name="کادر متن 20"/>
          <xdr:cNvSpPr txBox="1"/>
        </xdr:nvSpPr>
        <xdr:spPr>
          <a:xfrm>
            <a:off x="3728360" y="3037701"/>
            <a:ext cx="1143000" cy="276999"/>
          </a:xfrm>
          <a:prstGeom prst="rect">
            <a:avLst/>
          </a:prstGeom>
          <a:noFill/>
        </xdr:spPr>
        <xdr:txBody>
          <a:bodyPr wrap="square" rtlCol="1">
            <a:sp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2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L-Ala</a:t>
            </a:r>
            <a:endParaRPr lang="fa-IR" sz="12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کادر متن 21"/>
          <xdr:cNvSpPr txBox="1"/>
        </xdr:nvSpPr>
        <xdr:spPr>
          <a:xfrm>
            <a:off x="4800600" y="3037701"/>
            <a:ext cx="1143000" cy="276999"/>
          </a:xfrm>
          <a:prstGeom prst="rect">
            <a:avLst/>
          </a:prstGeom>
          <a:noFill/>
        </xdr:spPr>
        <xdr:txBody>
          <a:bodyPr wrap="square" rtlCol="1">
            <a:sp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2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D-Ala</a:t>
            </a:r>
            <a:endParaRPr lang="fa-IR" sz="1200" baseline="-250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کادر متن 22"/>
          <xdr:cNvSpPr txBox="1"/>
        </xdr:nvSpPr>
        <xdr:spPr>
          <a:xfrm flipH="1">
            <a:off x="3200400" y="2672090"/>
            <a:ext cx="609600" cy="261610"/>
          </a:xfrm>
          <a:prstGeom prst="rect">
            <a:avLst/>
          </a:prstGeom>
          <a:noFill/>
        </xdr:spPr>
        <xdr:txBody>
          <a:bodyPr wrap="square" rtlCol="1">
            <a:sp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37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Isosceles Triangle 8"/>
          <xdr:cNvSpPr/>
        </xdr:nvSpPr>
        <xdr:spPr>
          <a:xfrm rot="5400000" flipH="1">
            <a:off x="3692782" y="2761348"/>
            <a:ext cx="125950" cy="83094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</xdr:grpSp>
    <xdr:clientData/>
  </xdr:twoCellAnchor>
  <xdr:twoCellAnchor>
    <xdr:from>
      <xdr:col>0</xdr:col>
      <xdr:colOff>546100</xdr:colOff>
      <xdr:row>12</xdr:row>
      <xdr:rowOff>50800</xdr:rowOff>
    </xdr:from>
    <xdr:to>
      <xdr:col>6</xdr:col>
      <xdr:colOff>57150</xdr:colOff>
      <xdr:row>20</xdr:row>
      <xdr:rowOff>152400</xdr:rowOff>
    </xdr:to>
    <xdr:grpSp>
      <xdr:nvGrpSpPr>
        <xdr:cNvPr id="10" name="گروه 9"/>
        <xdr:cNvGrpSpPr/>
      </xdr:nvGrpSpPr>
      <xdr:grpSpPr>
        <a:xfrm>
          <a:off x="10815974050" y="2184400"/>
          <a:ext cx="3473450" cy="1524000"/>
          <a:chOff x="3581400" y="3962400"/>
          <a:chExt cx="3473450" cy="1524000"/>
        </a:xfrm>
      </xdr:grpSpPr>
      <xdr:sp macro="" textlink="">
        <xdr:nvSpPr>
          <xdr:cNvPr id="11" name="Rectangle 10"/>
          <xdr:cNvSpPr/>
        </xdr:nvSpPr>
        <xdr:spPr>
          <a:xfrm>
            <a:off x="3581400" y="3962400"/>
            <a:ext cx="3352800" cy="1524000"/>
          </a:xfrm>
          <a:prstGeom prst="rect">
            <a:avLst/>
          </a:prstGeom>
          <a:solidFill>
            <a:schemeClr val="bg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  <xdr:grpSp>
        <xdr:nvGrpSpPr>
          <xdr:cNvPr id="12" name="گروه 11"/>
          <xdr:cNvGrpSpPr/>
        </xdr:nvGrpSpPr>
        <xdr:grpSpPr>
          <a:xfrm>
            <a:off x="3581401" y="3962400"/>
            <a:ext cx="3473449" cy="1524000"/>
            <a:chOff x="3581401" y="3962400"/>
            <a:chExt cx="3473449" cy="1524000"/>
          </a:xfrm>
        </xdr:grpSpPr>
        <xdr:pic>
          <xdr:nvPicPr>
            <xdr:cNvPr id="13" name="Picture 5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3">
              <a:extLst>
                <a:ext uri="{BEBA8EAE-BF5A-486C-A8C5-ECC9F3942E4B}">
                  <a14:imgProps xmlns:a14="http://schemas.microsoft.com/office/drawing/2010/main">
                    <a14:imgLayer r:embed="rId4">
                      <a14:imgEffect>
                        <a14:saturation sat="0"/>
                      </a14:imgEffect>
                      <a14:imgEffect>
                        <a14:brightnessContrast bright="20000"/>
                      </a14:imgEffect>
                    </a14:imgLayer>
                  </a14:imgProps>
                </a:ex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-281" t="26712" r="46990" b="52663"/>
            <a:stretch/>
          </xdr:blipFill>
          <xdr:spPr bwMode="auto">
            <a:xfrm>
              <a:off x="3581401" y="3962400"/>
              <a:ext cx="2863850" cy="152400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chemeClr val="accent1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chemeClr val="tx1"/>
                  </a:solidFill>
                  <a:miter lim="800000"/>
                  <a:headEnd/>
                  <a:tailEnd/>
                </a14:hiddenLine>
              </a:ext>
            </a:extLst>
          </xdr:spPr>
        </xdr:pic>
        <xdr:sp macro="" textlink="">
          <xdr:nvSpPr>
            <xdr:cNvPr id="14" name="Rectangle 13"/>
            <xdr:cNvSpPr/>
          </xdr:nvSpPr>
          <xdr:spPr>
            <a:xfrm>
              <a:off x="4248540" y="4341162"/>
              <a:ext cx="976970" cy="561948"/>
            </a:xfrm>
            <a:prstGeom prst="rect">
              <a:avLst/>
            </a:prstGeom>
            <a:noFill/>
            <a:ln w="1270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1" fromWordArt="0" anchor="t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 rtl="1"/>
              <a:endParaRPr lang="fa-IR" sz="1100"/>
            </a:p>
          </xdr:txBody>
        </xdr:sp>
        <xdr:sp macro="" textlink="">
          <xdr:nvSpPr>
            <xdr:cNvPr id="15" name="Rectangle 14"/>
            <xdr:cNvSpPr/>
          </xdr:nvSpPr>
          <xdr:spPr>
            <a:xfrm>
              <a:off x="5244170" y="4341162"/>
              <a:ext cx="1156630" cy="561948"/>
            </a:xfrm>
            <a:prstGeom prst="rect">
              <a:avLst/>
            </a:prstGeom>
            <a:noFill/>
            <a:ln w="1270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1" fromWordArt="0" anchor="t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 rtl="1"/>
              <a:endParaRPr lang="fa-IR" sz="1100"/>
            </a:p>
          </xdr:txBody>
        </xdr:sp>
        <xdr:sp macro="" textlink="">
          <xdr:nvSpPr>
            <xdr:cNvPr id="16" name="کادر متن 9"/>
            <xdr:cNvSpPr txBox="1"/>
          </xdr:nvSpPr>
          <xdr:spPr>
            <a:xfrm>
              <a:off x="4147460" y="4953000"/>
              <a:ext cx="1143000" cy="276999"/>
            </a:xfrm>
            <a:prstGeom prst="rect">
              <a:avLst/>
            </a:prstGeom>
            <a:noFill/>
          </xdr:spPr>
          <xdr:txBody>
            <a:bodyPr wrap="square" rtlCol="1">
              <a:sp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2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 L-Ala</a:t>
              </a:r>
              <a:endParaRPr lang="fa-IR" sz="12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7" name="کادر متن 10"/>
            <xdr:cNvSpPr txBox="1"/>
          </xdr:nvSpPr>
          <xdr:spPr>
            <a:xfrm>
              <a:off x="5257800" y="4953000"/>
              <a:ext cx="1143000" cy="276999"/>
            </a:xfrm>
            <a:prstGeom prst="rect">
              <a:avLst/>
            </a:prstGeom>
            <a:noFill/>
          </xdr:spPr>
          <xdr:txBody>
            <a:bodyPr wrap="square" rtlCol="1">
              <a:sp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2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 D-Ala</a:t>
              </a:r>
              <a:endParaRPr lang="fa-IR" sz="1200" baseline="-250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8" name="کادر متن 11"/>
            <xdr:cNvSpPr txBox="1"/>
          </xdr:nvSpPr>
          <xdr:spPr>
            <a:xfrm>
              <a:off x="6445250" y="4470519"/>
              <a:ext cx="609600" cy="261610"/>
            </a:xfrm>
            <a:prstGeom prst="rect">
              <a:avLst/>
            </a:prstGeom>
            <a:noFill/>
          </xdr:spPr>
          <xdr:txBody>
            <a:bodyPr wrap="square" rtlCol="1">
              <a:sp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 rtl="0"/>
              <a:r>
                <a:rPr lang="en-US" sz="1100">
                  <a:latin typeface="Arial" panose="020B0604020202020204" pitchFamily="34" charset="0"/>
                  <a:cs typeface="Arial" panose="020B0604020202020204" pitchFamily="34" charset="0"/>
                </a:rPr>
                <a:t>15 kD</a:t>
              </a:r>
              <a:endParaRPr lang="fa-IR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9" name="Isosceles Triangle 18"/>
            <xdr:cNvSpPr/>
          </xdr:nvSpPr>
          <xdr:spPr>
            <a:xfrm rot="16200000">
              <a:off x="6385182" y="4559777"/>
              <a:ext cx="125950" cy="83094"/>
            </a:xfrm>
            <a:prstGeom prst="triangle">
              <a:avLst/>
            </a:prstGeom>
            <a:solidFill>
              <a:schemeClr val="tx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1" anchor="ctr"/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a-IR"/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rightToLeft="1" tabSelected="1" workbookViewId="0">
      <selection activeCell="B35" sqref="B35"/>
    </sheetView>
  </sheetViews>
  <sheetFormatPr defaultRowHeight="14"/>
  <sheetData>
    <row r="1" spans="1:13">
      <c r="A1" s="4" t="s">
        <v>3</v>
      </c>
      <c r="B1" s="5"/>
      <c r="C1" s="5"/>
      <c r="D1" s="5"/>
    </row>
    <row r="2" spans="1:13">
      <c r="A2" s="5"/>
      <c r="B2" s="5"/>
      <c r="C2" s="5"/>
      <c r="D2" s="5"/>
    </row>
    <row r="3" spans="1:13">
      <c r="A3" s="6" t="s">
        <v>0</v>
      </c>
      <c r="B3" s="6"/>
      <c r="C3" s="6"/>
      <c r="D3" s="6"/>
    </row>
    <row r="4" spans="1:13">
      <c r="A4" s="7" t="s">
        <v>5</v>
      </c>
      <c r="B4" s="8"/>
      <c r="C4" s="7" t="s">
        <v>6</v>
      </c>
      <c r="D4" s="8"/>
    </row>
    <row r="5" spans="1:13">
      <c r="A5" s="3" t="s">
        <v>2</v>
      </c>
      <c r="B5" s="3" t="s">
        <v>1</v>
      </c>
      <c r="C5" s="3" t="s">
        <v>2</v>
      </c>
      <c r="D5" s="3" t="s">
        <v>1</v>
      </c>
    </row>
    <row r="6" spans="1:13">
      <c r="A6" s="2">
        <f>STDEV(K14:K16)</f>
        <v>3.1183708887815129</v>
      </c>
      <c r="B6" s="2">
        <f>AVERAGE(K14:K16)</f>
        <v>8.6790000000000003</v>
      </c>
      <c r="C6" s="1">
        <f>STDEV(K17:K20)</f>
        <v>5.3567629139870112</v>
      </c>
      <c r="D6" s="1">
        <f>AVERAGE(K17:K20)</f>
        <v>18.490750000000002</v>
      </c>
      <c r="E6" t="s">
        <v>3</v>
      </c>
    </row>
    <row r="8" spans="1:13">
      <c r="B8">
        <f>AVERAGE(K25:K27)</f>
        <v>14.900999999999998</v>
      </c>
      <c r="D8">
        <f>AVERAGE(K28:K31)</f>
        <v>13.824249999999999</v>
      </c>
      <c r="E8" t="s">
        <v>4</v>
      </c>
    </row>
    <row r="10" spans="1:13">
      <c r="A10">
        <f>A6/B8</f>
        <v>0.20927259169059212</v>
      </c>
      <c r="B10">
        <f>B6/B8</f>
        <v>0.58244413126635808</v>
      </c>
      <c r="C10">
        <f>C6/D8</f>
        <v>0.38749030970844794</v>
      </c>
      <c r="D10">
        <f>D6/D8</f>
        <v>1.3375589995840644</v>
      </c>
      <c r="E10" t="s">
        <v>7</v>
      </c>
    </row>
    <row r="12" spans="1:13">
      <c r="M12" t="s">
        <v>7</v>
      </c>
    </row>
    <row r="13" spans="1:13">
      <c r="K13" t="s">
        <v>3</v>
      </c>
      <c r="M13">
        <v>0.443351</v>
      </c>
    </row>
    <row r="14" spans="1:13">
      <c r="J14" t="s">
        <v>8</v>
      </c>
      <c r="K14">
        <v>5.0999999999999996</v>
      </c>
      <c r="M14">
        <f>K14/K25</f>
        <v>0.33703409992069783</v>
      </c>
    </row>
    <row r="15" spans="1:13">
      <c r="K15">
        <v>10.125999999999999</v>
      </c>
      <c r="M15">
        <f t="shared" ref="M15:M20" si="0">K15/K26</f>
        <v>0.53881764486776995</v>
      </c>
    </row>
    <row r="16" spans="1:13">
      <c r="K16">
        <v>10.811</v>
      </c>
      <c r="M16">
        <f t="shared" si="0"/>
        <v>1.00306179254036</v>
      </c>
    </row>
    <row r="17" spans="10:13">
      <c r="J17" t="s">
        <v>9</v>
      </c>
      <c r="K17">
        <v>22.57</v>
      </c>
      <c r="M17">
        <f t="shared" si="0"/>
        <v>1.67470505305335</v>
      </c>
    </row>
    <row r="18" spans="10:13">
      <c r="K18">
        <v>21.774000000000001</v>
      </c>
      <c r="M18">
        <f t="shared" si="0"/>
        <v>1.5887632251003283</v>
      </c>
    </row>
    <row r="19" spans="10:13">
      <c r="K19">
        <v>18.782</v>
      </c>
      <c r="M19">
        <f t="shared" si="0"/>
        <v>1.2717177872570926</v>
      </c>
    </row>
    <row r="20" spans="10:13">
      <c r="K20">
        <v>10.837</v>
      </c>
      <c r="M20">
        <f t="shared" si="0"/>
        <v>0.81200359658324595</v>
      </c>
    </row>
    <row r="24" spans="10:13">
      <c r="K24" t="s">
        <v>4</v>
      </c>
    </row>
    <row r="25" spans="10:13">
      <c r="J25" t="s">
        <v>8</v>
      </c>
      <c r="K25">
        <v>15.132</v>
      </c>
    </row>
    <row r="26" spans="10:13">
      <c r="K26">
        <v>18.792999999999999</v>
      </c>
    </row>
    <row r="27" spans="10:13">
      <c r="K27">
        <v>10.778</v>
      </c>
    </row>
    <row r="28" spans="10:13">
      <c r="J28" t="s">
        <v>9</v>
      </c>
      <c r="K28">
        <v>13.477</v>
      </c>
    </row>
    <row r="29" spans="10:13">
      <c r="K29">
        <v>13.705</v>
      </c>
    </row>
    <row r="30" spans="10:13">
      <c r="K30">
        <v>14.769</v>
      </c>
    </row>
    <row r="31" spans="10:13">
      <c r="K31">
        <v>13.346</v>
      </c>
    </row>
  </sheetData>
  <mergeCells count="4">
    <mergeCell ref="A1:D2"/>
    <mergeCell ref="A3:D3"/>
    <mergeCell ref="A4:B4"/>
    <mergeCell ref="C4:D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1</vt:i4>
      </vt:variant>
    </vt:vector>
  </HeadingPairs>
  <TitlesOfParts>
    <vt:vector size="1" baseType="lpstr">
      <vt:lpstr>Extended Data Fig. 7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2:25:39Z</dcterms:modified>
</cp:coreProperties>
</file>